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500" windowHeight="146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0" uniqueCount="38">
  <si>
    <t>Supplement Table S3</t>
  </si>
  <si>
    <t>Patients characteristics of TCGA "OS event" dataset.</t>
  </si>
  <si>
    <t>Clinical characteristics</t>
  </si>
  <si>
    <t>Total
(162)</t>
  </si>
  <si>
    <t>%</t>
  </si>
  <si>
    <t>Age at diagnosis (y)</t>
  </si>
  <si>
    <t>66
(51-90)</t>
  </si>
  <si>
    <t>Gender</t>
  </si>
  <si>
    <t>Male</t>
  </si>
  <si>
    <t>Female</t>
  </si>
  <si>
    <t>Histologic Grade</t>
  </si>
  <si>
    <t>GX</t>
  </si>
  <si>
    <t>G1</t>
  </si>
  <si>
    <t>G2</t>
  </si>
  <si>
    <t>G3</t>
  </si>
  <si>
    <t>Status</t>
  </si>
  <si>
    <t>With Tumor</t>
  </si>
  <si>
    <t>Tumor Free</t>
  </si>
  <si>
    <t>Unknown</t>
  </si>
  <si>
    <t>Stage</t>
  </si>
  <si>
    <t>I</t>
  </si>
  <si>
    <t>II</t>
  </si>
  <si>
    <t>III</t>
  </si>
  <si>
    <t>IV</t>
  </si>
  <si>
    <t>Not Available</t>
  </si>
  <si>
    <t>Tumor cental location</t>
  </si>
  <si>
    <t>Proximal</t>
  </si>
  <si>
    <t>Mid</t>
  </si>
  <si>
    <t>Distal</t>
  </si>
  <si>
    <t>Primary therapy outcome</t>
  </si>
  <si>
    <t>Complete Remission/Response</t>
  </si>
  <si>
    <t>Partial Remission/Response</t>
  </si>
  <si>
    <t>Stable Disease</t>
  </si>
  <si>
    <t>Progressive Disease</t>
  </si>
  <si>
    <t>OS event</t>
  </si>
  <si>
    <t>Alive</t>
  </si>
  <si>
    <t>Dead</t>
  </si>
  <si>
    <t>OS, overall survival</t>
  </si>
</sst>
</file>

<file path=xl/styles.xml><?xml version="1.0" encoding="utf-8"?>
<styleSheet xmlns="http://schemas.openxmlformats.org/spreadsheetml/2006/main">
  <numFmts count="6">
    <numFmt numFmtId="176" formatCode="0.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7" formatCode="0_ "/>
    <numFmt numFmtId="42" formatCode="_ &quot;￥&quot;* #,##0_ ;_ &quot;￥&quot;* \-#,##0_ ;_ &quot;￥&quot;* &quot;-&quot;_ ;_ @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6" fillId="3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9" fillId="21" borderId="9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32" borderId="11" applyNumberFormat="0" applyAlignment="0" applyProtection="0">
      <alignment vertical="center"/>
    </xf>
    <xf numFmtId="0" fontId="12" fillId="11" borderId="8" applyNumberFormat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0" fillId="6" borderId="6" applyNumberFormat="0" applyFont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</cellStyleXfs>
  <cellXfs count="21">
    <xf numFmtId="0" fontId="0" fillId="0" borderId="0" xfId="0">
      <alignment vertical="center"/>
    </xf>
    <xf numFmtId="177" fontId="1" fillId="0" borderId="0" xfId="0" applyNumberFormat="1" applyFont="1" applyFill="1" applyAlignment="1"/>
    <xf numFmtId="0" fontId="2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2" xfId="0" applyFill="1" applyBorder="1" applyAlignment="1">
      <alignment vertical="center"/>
    </xf>
    <xf numFmtId="0" fontId="0" fillId="0" borderId="2" xfId="0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left" vertical="center" wrapText="1"/>
    </xf>
    <xf numFmtId="176" fontId="0" fillId="0" borderId="0" xfId="0" applyNumberFormat="1" applyFill="1" applyAlignment="1">
      <alignment horizontal="left" vertical="center"/>
    </xf>
    <xf numFmtId="0" fontId="1" fillId="0" borderId="0" xfId="0" applyFont="1" applyFill="1" applyAlignment="1"/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/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>
      <alignment vertical="center"/>
    </xf>
    <xf numFmtId="0" fontId="0" fillId="0" borderId="3" xfId="0" applyBorder="1" applyAlignment="1">
      <alignment horizontal="left" vertical="center"/>
    </xf>
    <xf numFmtId="176" fontId="0" fillId="0" borderId="3" xfId="0" applyNumberForma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177" fontId="1" fillId="0" borderId="0" xfId="0" applyNumberFormat="1" applyFont="1" applyFill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48574"/>
  <sheetViews>
    <sheetView tabSelected="1" zoomScale="85" zoomScaleNormal="85" workbookViewId="0">
      <selection activeCell="A30" sqref="A1:D30"/>
    </sheetView>
  </sheetViews>
  <sheetFormatPr defaultColWidth="9.23076923076923" defaultRowHeight="16.8"/>
  <cols>
    <col min="1" max="1" width="26.9134615384615" customWidth="1"/>
    <col min="2" max="2" width="35.2596153846154" customWidth="1"/>
    <col min="10" max="10" width="9.23076923076923" style="1"/>
  </cols>
  <sheetData>
    <row r="1" spans="1:4">
      <c r="A1" s="2" t="s">
        <v>0</v>
      </c>
      <c r="B1" s="2"/>
      <c r="C1" s="2"/>
      <c r="D1" s="2"/>
    </row>
    <row r="2" spans="1:10">
      <c r="A2" s="3" t="s">
        <v>1</v>
      </c>
      <c r="B2" s="3"/>
      <c r="C2" s="3"/>
      <c r="D2" s="3"/>
      <c r="J2" s="10"/>
    </row>
    <row r="3" ht="34" spans="1:10">
      <c r="A3" s="4" t="s">
        <v>2</v>
      </c>
      <c r="B3" s="4"/>
      <c r="C3" s="5" t="s">
        <v>3</v>
      </c>
      <c r="D3" s="4" t="s">
        <v>4</v>
      </c>
      <c r="J3" s="10"/>
    </row>
    <row r="4" ht="34" spans="1:10">
      <c r="A4" s="6" t="s">
        <v>5</v>
      </c>
      <c r="B4" s="6"/>
      <c r="C4" s="7" t="s">
        <v>6</v>
      </c>
      <c r="D4" s="6"/>
      <c r="J4" s="10"/>
    </row>
    <row r="5" spans="1:10">
      <c r="A5" s="6" t="s">
        <v>7</v>
      </c>
      <c r="B5" s="6" t="s">
        <v>8</v>
      </c>
      <c r="C5" s="8">
        <v>139</v>
      </c>
      <c r="D5" s="9">
        <f t="shared" ref="D5:D10" si="0">C5/162*100</f>
        <v>85.8024691358025</v>
      </c>
      <c r="J5" s="10"/>
    </row>
    <row r="6" spans="1:10">
      <c r="A6" s="6"/>
      <c r="B6" s="6" t="s">
        <v>9</v>
      </c>
      <c r="C6" s="8">
        <v>23</v>
      </c>
      <c r="D6" s="9">
        <f t="shared" si="0"/>
        <v>14.1975308641975</v>
      </c>
      <c r="J6" s="10"/>
    </row>
    <row r="7" spans="1:10">
      <c r="A7" s="6" t="s">
        <v>10</v>
      </c>
      <c r="B7" s="6" t="s">
        <v>11</v>
      </c>
      <c r="C7" s="8">
        <v>36</v>
      </c>
      <c r="D7" s="9">
        <f t="shared" si="0"/>
        <v>22.2222222222222</v>
      </c>
      <c r="J7" s="10"/>
    </row>
    <row r="8" spans="1:10">
      <c r="A8" s="6"/>
      <c r="B8" s="6" t="s">
        <v>12</v>
      </c>
      <c r="C8" s="8">
        <v>16</v>
      </c>
      <c r="D8" s="9">
        <f t="shared" si="0"/>
        <v>9.87654320987654</v>
      </c>
      <c r="J8" s="10"/>
    </row>
    <row r="9" spans="1:10">
      <c r="A9" s="6"/>
      <c r="B9" s="6" t="s">
        <v>13</v>
      </c>
      <c r="C9" s="8">
        <v>66</v>
      </c>
      <c r="D9" s="9">
        <f t="shared" si="0"/>
        <v>40.7407407407407</v>
      </c>
      <c r="J9" s="10"/>
    </row>
    <row r="10" spans="1:10">
      <c r="A10" s="6"/>
      <c r="B10" s="6" t="s">
        <v>14</v>
      </c>
      <c r="C10" s="8">
        <v>44</v>
      </c>
      <c r="D10" s="9">
        <f t="shared" si="0"/>
        <v>27.1604938271605</v>
      </c>
      <c r="J10" s="10"/>
    </row>
    <row r="11" spans="1:10">
      <c r="A11" s="6" t="s">
        <v>15</v>
      </c>
      <c r="B11" s="10" t="s">
        <v>16</v>
      </c>
      <c r="C11" s="11">
        <v>60</v>
      </c>
      <c r="D11" s="9">
        <f t="shared" ref="D11:D25" si="1">C11/162*100</f>
        <v>37.037037037037</v>
      </c>
      <c r="J11" s="10"/>
    </row>
    <row r="12" spans="1:4">
      <c r="A12" s="6"/>
      <c r="B12" s="10" t="s">
        <v>17</v>
      </c>
      <c r="C12" s="11">
        <v>92</v>
      </c>
      <c r="D12" s="9">
        <f t="shared" si="1"/>
        <v>56.7901234567901</v>
      </c>
    </row>
    <row r="13" spans="1:4">
      <c r="A13" s="6"/>
      <c r="B13" s="10" t="s">
        <v>18</v>
      </c>
      <c r="C13" s="11">
        <v>10</v>
      </c>
      <c r="D13" s="9">
        <f t="shared" si="1"/>
        <v>6.17283950617284</v>
      </c>
    </row>
    <row r="14" spans="1:4">
      <c r="A14" s="6" t="s">
        <v>19</v>
      </c>
      <c r="B14" s="6" t="s">
        <v>20</v>
      </c>
      <c r="C14" s="11">
        <v>16</v>
      </c>
      <c r="D14" s="9">
        <f t="shared" si="1"/>
        <v>9.87654320987654</v>
      </c>
    </row>
    <row r="15" spans="1:4">
      <c r="A15" s="6"/>
      <c r="B15" s="6" t="s">
        <v>21</v>
      </c>
      <c r="C15" s="11">
        <v>69</v>
      </c>
      <c r="D15" s="9">
        <f t="shared" si="1"/>
        <v>42.5925925925926</v>
      </c>
    </row>
    <row r="16" spans="1:4">
      <c r="A16" s="6"/>
      <c r="B16" s="6" t="s">
        <v>22</v>
      </c>
      <c r="C16" s="11">
        <v>49</v>
      </c>
      <c r="D16" s="9">
        <f t="shared" si="1"/>
        <v>30.2469135802469</v>
      </c>
    </row>
    <row r="17" spans="1:4">
      <c r="A17" s="6"/>
      <c r="B17" s="6" t="s">
        <v>23</v>
      </c>
      <c r="C17" s="11">
        <v>8</v>
      </c>
      <c r="D17" s="9">
        <f t="shared" si="1"/>
        <v>4.93827160493827</v>
      </c>
    </row>
    <row r="18" spans="1:4">
      <c r="A18" s="6"/>
      <c r="B18" s="6" t="s">
        <v>24</v>
      </c>
      <c r="C18" s="11">
        <v>20</v>
      </c>
      <c r="D18" s="9">
        <v>12.4</v>
      </c>
    </row>
    <row r="19" spans="1:4">
      <c r="A19" s="6" t="s">
        <v>25</v>
      </c>
      <c r="B19" s="10" t="s">
        <v>26</v>
      </c>
      <c r="C19" s="11">
        <v>6</v>
      </c>
      <c r="D19" s="9">
        <f t="shared" si="1"/>
        <v>3.7037037037037</v>
      </c>
    </row>
    <row r="20" spans="1:4">
      <c r="A20" s="6"/>
      <c r="B20" s="10" t="s">
        <v>27</v>
      </c>
      <c r="C20" s="11">
        <v>42</v>
      </c>
      <c r="D20" s="9">
        <f t="shared" si="1"/>
        <v>25.9259259259259</v>
      </c>
    </row>
    <row r="21" spans="1:10">
      <c r="A21" s="6"/>
      <c r="B21" s="10" t="s">
        <v>28</v>
      </c>
      <c r="C21" s="11">
        <v>113</v>
      </c>
      <c r="D21" s="9">
        <f t="shared" si="1"/>
        <v>69.7530864197531</v>
      </c>
      <c r="J21" s="10"/>
    </row>
    <row r="22" spans="1:4">
      <c r="A22" s="6"/>
      <c r="B22" s="6" t="s">
        <v>24</v>
      </c>
      <c r="C22" s="11">
        <v>1</v>
      </c>
      <c r="D22" s="9">
        <f t="shared" si="1"/>
        <v>0.617283950617284</v>
      </c>
    </row>
    <row r="23" spans="1:10">
      <c r="A23" s="6" t="s">
        <v>29</v>
      </c>
      <c r="B23" s="10" t="s">
        <v>30</v>
      </c>
      <c r="C23" s="11">
        <v>74</v>
      </c>
      <c r="D23" s="9">
        <f t="shared" si="1"/>
        <v>45.679012345679</v>
      </c>
      <c r="J23" s="10"/>
    </row>
    <row r="24" spans="1:4">
      <c r="A24" s="6"/>
      <c r="B24" s="10" t="s">
        <v>31</v>
      </c>
      <c r="C24" s="11">
        <v>3</v>
      </c>
      <c r="D24" s="9">
        <f t="shared" si="1"/>
        <v>1.85185185185185</v>
      </c>
    </row>
    <row r="25" spans="1:10">
      <c r="A25" s="6"/>
      <c r="B25" s="10" t="s">
        <v>32</v>
      </c>
      <c r="C25" s="11">
        <v>7</v>
      </c>
      <c r="D25" s="9">
        <f t="shared" si="1"/>
        <v>4.32098765432099</v>
      </c>
      <c r="J25" s="10"/>
    </row>
    <row r="26" spans="1:10">
      <c r="A26" s="12"/>
      <c r="B26" s="13" t="s">
        <v>33</v>
      </c>
      <c r="C26" s="14">
        <v>10</v>
      </c>
      <c r="D26" s="9">
        <v>6.1</v>
      </c>
      <c r="J26" s="20"/>
    </row>
    <row r="27" spans="2:4">
      <c r="B27" s="6" t="s">
        <v>24</v>
      </c>
      <c r="C27" s="15">
        <v>68</v>
      </c>
      <c r="D27" s="9">
        <f>C27/162*100</f>
        <v>41.9753086419753</v>
      </c>
    </row>
    <row r="28" spans="1:4">
      <c r="A28" t="s">
        <v>34</v>
      </c>
      <c r="B28" t="s">
        <v>35</v>
      </c>
      <c r="C28" s="15">
        <v>97</v>
      </c>
      <c r="D28" s="9">
        <f>C28/162*100</f>
        <v>59.8765432098765</v>
      </c>
    </row>
    <row r="29" spans="1:4">
      <c r="A29" s="16"/>
      <c r="B29" s="16" t="s">
        <v>36</v>
      </c>
      <c r="C29" s="17">
        <v>65</v>
      </c>
      <c r="D29" s="18">
        <f>C29/162*100</f>
        <v>40.1234567901235</v>
      </c>
    </row>
    <row r="30" spans="1:4">
      <c r="A30" s="19" t="s">
        <v>37</v>
      </c>
      <c r="B30" s="19"/>
      <c r="C30" s="19"/>
      <c r="D30" s="19"/>
    </row>
    <row r="31" spans="10:10">
      <c r="J31" s="10"/>
    </row>
    <row r="34" spans="10:10">
      <c r="J34" s="10"/>
    </row>
    <row r="35" spans="10:10">
      <c r="J35" s="10"/>
    </row>
    <row r="44" spans="10:10">
      <c r="J44" s="10"/>
    </row>
    <row r="48" spans="10:10">
      <c r="J48" s="10"/>
    </row>
    <row r="54" spans="10:10">
      <c r="J54" s="10"/>
    </row>
    <row r="55" spans="10:10">
      <c r="J55" s="10"/>
    </row>
    <row r="56" spans="10:10">
      <c r="J56" s="10"/>
    </row>
    <row r="58" spans="10:10">
      <c r="J58" s="10"/>
    </row>
    <row r="63" spans="10:10">
      <c r="J63" s="10"/>
    </row>
    <row r="64" spans="10:10">
      <c r="J64" s="10"/>
    </row>
    <row r="65" spans="10:10">
      <c r="J65" s="10"/>
    </row>
    <row r="66" spans="10:10">
      <c r="J66" s="10"/>
    </row>
    <row r="67" spans="10:10">
      <c r="J67" s="10"/>
    </row>
    <row r="68" spans="10:10">
      <c r="J68" s="10"/>
    </row>
    <row r="69" spans="10:10">
      <c r="J69" s="10"/>
    </row>
    <row r="70" spans="10:10">
      <c r="J70" s="10"/>
    </row>
    <row r="71" spans="10:10">
      <c r="J71" s="10"/>
    </row>
    <row r="72" spans="10:10">
      <c r="J72" s="10"/>
    </row>
    <row r="73" spans="10:10">
      <c r="J73" s="10"/>
    </row>
    <row r="74" spans="10:10">
      <c r="J74" s="10"/>
    </row>
    <row r="75" spans="10:10">
      <c r="J75" s="10"/>
    </row>
    <row r="76" spans="10:10">
      <c r="J76" s="10"/>
    </row>
    <row r="77" spans="10:10">
      <c r="J77" s="10"/>
    </row>
    <row r="78" spans="10:10">
      <c r="J78" s="10"/>
    </row>
    <row r="79" spans="10:10">
      <c r="J79" s="10"/>
    </row>
    <row r="80" spans="10:10">
      <c r="J80" s="10"/>
    </row>
    <row r="81" spans="10:10">
      <c r="J81" s="10"/>
    </row>
    <row r="82" spans="10:10">
      <c r="J82" s="10"/>
    </row>
    <row r="83" spans="10:10">
      <c r="J83" s="10"/>
    </row>
    <row r="84" spans="10:10">
      <c r="J84" s="10"/>
    </row>
    <row r="85" spans="10:10">
      <c r="J85" s="10"/>
    </row>
    <row r="114" spans="10:10">
      <c r="J114" s="10"/>
    </row>
    <row r="121" spans="10:10">
      <c r="J121" s="10"/>
    </row>
    <row r="122" spans="10:10">
      <c r="J122" s="10"/>
    </row>
    <row r="125" spans="10:10">
      <c r="J125" s="10"/>
    </row>
    <row r="127" spans="10:10">
      <c r="J127" s="10"/>
    </row>
    <row r="128" spans="10:10">
      <c r="J128" s="10"/>
    </row>
    <row r="129" spans="10:10">
      <c r="J129" s="10"/>
    </row>
    <row r="130" spans="10:10">
      <c r="J130" s="10"/>
    </row>
    <row r="131" spans="10:10">
      <c r="J131" s="10"/>
    </row>
    <row r="134" spans="10:10">
      <c r="J134" s="10"/>
    </row>
    <row r="139" spans="10:10">
      <c r="J139" s="10"/>
    </row>
    <row r="140" spans="10:10">
      <c r="J140" s="10"/>
    </row>
    <row r="143" spans="10:10">
      <c r="J143" s="10"/>
    </row>
    <row r="144" spans="10:10">
      <c r="J144" s="10"/>
    </row>
    <row r="145" spans="10:10">
      <c r="J145" s="10"/>
    </row>
    <row r="146" spans="10:10">
      <c r="J146" s="10"/>
    </row>
    <row r="147" spans="10:10">
      <c r="J147" s="10"/>
    </row>
    <row r="148" spans="10:10">
      <c r="J148" s="10"/>
    </row>
    <row r="150" spans="10:10">
      <c r="J150" s="10"/>
    </row>
    <row r="154" spans="10:10">
      <c r="J154" s="10"/>
    </row>
    <row r="161" spans="10:10">
      <c r="J161" s="10"/>
    </row>
    <row r="1048543" spans="10:10">
      <c r="J1048543"/>
    </row>
    <row r="1048544" spans="10:10">
      <c r="J1048544"/>
    </row>
    <row r="1048545" spans="10:10">
      <c r="J1048545"/>
    </row>
    <row r="1048546" spans="10:10">
      <c r="J1048546"/>
    </row>
    <row r="1048547" spans="10:10">
      <c r="J1048547"/>
    </row>
    <row r="1048548" spans="10:10">
      <c r="J1048548"/>
    </row>
    <row r="1048549" spans="10:10">
      <c r="J1048549"/>
    </row>
    <row r="1048550" spans="10:10">
      <c r="J1048550"/>
    </row>
    <row r="1048551" spans="10:10">
      <c r="J1048551"/>
    </row>
    <row r="1048552" spans="10:10">
      <c r="J1048552"/>
    </row>
    <row r="1048553" spans="10:10">
      <c r="J1048553"/>
    </row>
    <row r="1048554" spans="10:10">
      <c r="J1048554"/>
    </row>
    <row r="1048555" spans="10:10">
      <c r="J1048555"/>
    </row>
    <row r="1048556" spans="10:10">
      <c r="J1048556"/>
    </row>
    <row r="1048557" spans="10:10">
      <c r="J1048557"/>
    </row>
    <row r="1048558" spans="10:10">
      <c r="J1048558"/>
    </row>
    <row r="1048559" spans="10:10">
      <c r="J1048559"/>
    </row>
    <row r="1048560" spans="10:10">
      <c r="J1048560"/>
    </row>
    <row r="1048561" spans="10:10">
      <c r="J1048561"/>
    </row>
    <row r="1048562" spans="10:10">
      <c r="J1048562"/>
    </row>
    <row r="1048563" spans="10:10">
      <c r="J1048563"/>
    </row>
    <row r="1048564" spans="10:10">
      <c r="J1048564"/>
    </row>
    <row r="1048565" spans="10:10">
      <c r="J1048565"/>
    </row>
    <row r="1048566" spans="10:10">
      <c r="J1048566"/>
    </row>
    <row r="1048567" spans="10:10">
      <c r="J1048567"/>
    </row>
    <row r="1048568" spans="10:10">
      <c r="J1048568"/>
    </row>
    <row r="1048569" spans="10:10">
      <c r="J1048569"/>
    </row>
    <row r="1048570" spans="10:10">
      <c r="J1048570"/>
    </row>
    <row r="1048571" spans="10:10">
      <c r="J1048571"/>
    </row>
    <row r="1048572" spans="10:10">
      <c r="J1048572"/>
    </row>
    <row r="1048573" spans="10:10">
      <c r="J1048573"/>
    </row>
    <row r="1048574" spans="10:10">
      <c r="J1048574"/>
    </row>
  </sheetData>
  <mergeCells count="3">
    <mergeCell ref="A1:D1"/>
    <mergeCell ref="A2:D2"/>
    <mergeCell ref="A30:D3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aoWa</dc:creator>
  <cp:lastModifiedBy>张泽玮</cp:lastModifiedBy>
  <dcterms:created xsi:type="dcterms:W3CDTF">2022-09-21T16:01:00Z</dcterms:created>
  <dcterms:modified xsi:type="dcterms:W3CDTF">2023-02-25T13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EE34E60780096E53732963DFB36EAF</vt:lpwstr>
  </property>
  <property fmtid="{D5CDD505-2E9C-101B-9397-08002B2CF9AE}" pid="3" name="KSOProductBuildVer">
    <vt:lpwstr>2052-5.2.0.7734</vt:lpwstr>
  </property>
</Properties>
</file>